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edizinische Klinik 3\AG Strumberg\COLON PAPER\Supplemental Information\Alle Supplement Informations im letzten Manuskript\Cell\"/>
    </mc:Choice>
  </mc:AlternateContent>
  <bookViews>
    <workbookView xWindow="0" yWindow="0" windowWidth="23040" windowHeight="9195"/>
  </bookViews>
  <sheets>
    <sheet name="Tabelle1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5" i="7" l="1"/>
  <c r="O15" i="7"/>
  <c r="M15" i="7"/>
  <c r="N14" i="7" l="1"/>
  <c r="O14" i="7"/>
  <c r="M14" i="7"/>
  <c r="N13" i="7"/>
  <c r="O13" i="7"/>
  <c r="M13" i="7"/>
</calcChain>
</file>

<file path=xl/sharedStrings.xml><?xml version="1.0" encoding="utf-8"?>
<sst xmlns="http://schemas.openxmlformats.org/spreadsheetml/2006/main" count="129" uniqueCount="47">
  <si>
    <t>CRC</t>
  </si>
  <si>
    <t>Age- and cancer-associated changes in peripheral immune cell distribution</t>
  </si>
  <si>
    <t>5A-I</t>
  </si>
  <si>
    <t>Young</t>
  </si>
  <si>
    <t>Old</t>
  </si>
  <si>
    <t>Median</t>
  </si>
  <si>
    <t>Granuloctyes</t>
  </si>
  <si>
    <t>Monocytes</t>
  </si>
  <si>
    <t>Lymphocytes</t>
  </si>
  <si>
    <t>p Value</t>
  </si>
  <si>
    <t>Young vs Old</t>
  </si>
  <si>
    <t>Young vs CRC</t>
  </si>
  <si>
    <t>Old vs CRC</t>
  </si>
  <si>
    <t>5A-II</t>
  </si>
  <si>
    <t>T cells</t>
  </si>
  <si>
    <t>T helper</t>
  </si>
  <si>
    <t>T cytotoxic</t>
  </si>
  <si>
    <t>B cells</t>
  </si>
  <si>
    <t>5A-III</t>
  </si>
  <si>
    <t>NK cells</t>
  </si>
  <si>
    <t>5A-IV</t>
  </si>
  <si>
    <t>CD158 on NK cells</t>
  </si>
  <si>
    <t>5A-V</t>
  </si>
  <si>
    <t>CTLA4 on CD4</t>
  </si>
  <si>
    <t>PD1 on CD4</t>
  </si>
  <si>
    <t>CTLA4 on CD8</t>
  </si>
  <si>
    <t>PD1 on CD8</t>
  </si>
  <si>
    <t>5A-VI</t>
  </si>
  <si>
    <t>5A-VII</t>
  </si>
  <si>
    <t>CCR5 on CD4</t>
  </si>
  <si>
    <t>CXCR3 on CD4</t>
  </si>
  <si>
    <t>CXCR4 on CD4</t>
  </si>
  <si>
    <t>5A-VIII</t>
  </si>
  <si>
    <t>CCR5 on CD8</t>
  </si>
  <si>
    <t>CXCR3 on CD8</t>
  </si>
  <si>
    <t>CXCR4 on CD8</t>
  </si>
  <si>
    <t>5A-IX</t>
  </si>
  <si>
    <t>HLA DR on CD4</t>
  </si>
  <si>
    <t>HLA DR on CD8</t>
  </si>
  <si>
    <t>5A-X</t>
  </si>
  <si>
    <t>CD28 on CD4</t>
  </si>
  <si>
    <t>CD28 on CD8</t>
  </si>
  <si>
    <t xml:space="preserve">ratio </t>
  </si>
  <si>
    <t>granu to mono</t>
  </si>
  <si>
    <t>lymp to mono</t>
  </si>
  <si>
    <t>counts</t>
  </si>
  <si>
    <t>granu to ly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65"/>
  <sheetViews>
    <sheetView tabSelected="1" zoomScale="130" zoomScaleNormal="130" workbookViewId="0">
      <selection activeCell="N22" sqref="N22"/>
    </sheetView>
  </sheetViews>
  <sheetFormatPr baseColWidth="10" defaultRowHeight="15" x14ac:dyDescent="0.25"/>
  <cols>
    <col min="2" max="2" width="18" customWidth="1"/>
    <col min="7" max="7" width="13.140625" customWidth="1"/>
    <col min="8" max="8" width="12.7109375" customWidth="1"/>
    <col min="9" max="9" width="13.140625" customWidth="1"/>
    <col min="12" max="12" width="15" customWidth="1"/>
  </cols>
  <sheetData>
    <row r="2" spans="2:15" x14ac:dyDescent="0.25">
      <c r="B2" s="2" t="s">
        <v>1</v>
      </c>
    </row>
    <row r="5" spans="2:15" ht="18.75" x14ac:dyDescent="0.3">
      <c r="B5" s="3" t="s">
        <v>2</v>
      </c>
      <c r="L5" t="s">
        <v>45</v>
      </c>
    </row>
    <row r="6" spans="2:15" x14ac:dyDescent="0.25">
      <c r="B6" s="2" t="s">
        <v>5</v>
      </c>
      <c r="C6" s="1" t="s">
        <v>3</v>
      </c>
      <c r="D6" s="1" t="s">
        <v>4</v>
      </c>
      <c r="E6" s="1" t="s">
        <v>0</v>
      </c>
      <c r="G6" s="2" t="s">
        <v>9</v>
      </c>
      <c r="H6" t="s">
        <v>10</v>
      </c>
      <c r="I6" t="s">
        <v>11</v>
      </c>
      <c r="J6" t="s">
        <v>12</v>
      </c>
      <c r="L6" t="s">
        <v>5</v>
      </c>
      <c r="M6" s="1" t="s">
        <v>3</v>
      </c>
      <c r="N6" s="1" t="s">
        <v>4</v>
      </c>
      <c r="O6" s="1" t="s">
        <v>0</v>
      </c>
    </row>
    <row r="7" spans="2:15" x14ac:dyDescent="0.25">
      <c r="B7" t="s">
        <v>7</v>
      </c>
      <c r="C7" s="4">
        <v>312.5</v>
      </c>
      <c r="D7" s="4">
        <v>494</v>
      </c>
      <c r="E7" s="4">
        <v>373.5</v>
      </c>
      <c r="H7" s="5">
        <v>1.7700000000000001E-3</v>
      </c>
      <c r="I7" s="5">
        <v>0.14932000000000001</v>
      </c>
      <c r="J7" s="5">
        <v>3.1530000000000002E-2</v>
      </c>
      <c r="L7" t="s">
        <v>7</v>
      </c>
      <c r="M7" s="4">
        <v>312.5</v>
      </c>
      <c r="N7" s="4">
        <v>494</v>
      </c>
      <c r="O7" s="4">
        <v>373.5</v>
      </c>
    </row>
    <row r="8" spans="2:15" x14ac:dyDescent="0.25">
      <c r="B8" t="s">
        <v>6</v>
      </c>
      <c r="C8" s="4">
        <v>3103.5</v>
      </c>
      <c r="D8" s="4">
        <v>4438</v>
      </c>
      <c r="E8" s="4">
        <v>5930.5</v>
      </c>
      <c r="H8" s="4">
        <v>1.1860000000000001E-2</v>
      </c>
      <c r="I8" s="6">
        <v>1.61861E-7</v>
      </c>
      <c r="J8" s="6">
        <v>1.48499E-5</v>
      </c>
      <c r="L8" t="s">
        <v>6</v>
      </c>
      <c r="M8" s="4">
        <v>3103.5</v>
      </c>
      <c r="N8" s="4">
        <v>4438</v>
      </c>
      <c r="O8" s="4">
        <v>5930.5</v>
      </c>
    </row>
    <row r="9" spans="2:15" x14ac:dyDescent="0.25">
      <c r="B9" t="s">
        <v>8</v>
      </c>
      <c r="C9" s="4">
        <v>1577</v>
      </c>
      <c r="D9" s="4">
        <v>1310</v>
      </c>
      <c r="E9" s="4">
        <v>984</v>
      </c>
      <c r="H9" s="5">
        <v>6.7382399999999995E-4</v>
      </c>
      <c r="I9" s="6">
        <v>4.3558300000000003E-6</v>
      </c>
      <c r="J9" s="4">
        <v>5.1060000000000001E-2</v>
      </c>
      <c r="L9" t="s">
        <v>8</v>
      </c>
      <c r="M9" s="4">
        <v>1577</v>
      </c>
      <c r="N9" s="4">
        <v>1310</v>
      </c>
      <c r="O9" s="4">
        <v>984</v>
      </c>
    </row>
    <row r="10" spans="2:15" x14ac:dyDescent="0.25">
      <c r="M10" s="1"/>
      <c r="N10" s="1"/>
      <c r="O10" s="1"/>
    </row>
    <row r="11" spans="2:15" x14ac:dyDescent="0.25">
      <c r="C11" s="1"/>
      <c r="D11" s="1"/>
      <c r="E11" s="1"/>
      <c r="M11" s="1"/>
      <c r="N11" s="1"/>
      <c r="O11" s="1"/>
    </row>
    <row r="12" spans="2:15" ht="18.75" x14ac:dyDescent="0.3">
      <c r="B12" s="3" t="s">
        <v>13</v>
      </c>
      <c r="C12" s="1"/>
      <c r="D12" s="1"/>
      <c r="E12" s="1"/>
      <c r="L12" t="s">
        <v>42</v>
      </c>
      <c r="M12" s="1" t="s">
        <v>3</v>
      </c>
      <c r="N12" s="1" t="s">
        <v>4</v>
      </c>
      <c r="O12" s="1" t="s">
        <v>0</v>
      </c>
    </row>
    <row r="13" spans="2:15" x14ac:dyDescent="0.25">
      <c r="B13" s="2" t="s">
        <v>5</v>
      </c>
      <c r="C13" s="1" t="s">
        <v>3</v>
      </c>
      <c r="D13" s="1" t="s">
        <v>4</v>
      </c>
      <c r="E13" s="1" t="s">
        <v>0</v>
      </c>
      <c r="G13" s="2" t="s">
        <v>9</v>
      </c>
      <c r="H13" t="s">
        <v>10</v>
      </c>
      <c r="I13" t="s">
        <v>11</v>
      </c>
      <c r="J13" t="s">
        <v>12</v>
      </c>
      <c r="L13" t="s">
        <v>44</v>
      </c>
      <c r="M13" s="8">
        <f>M9/M7</f>
        <v>5.0464000000000002</v>
      </c>
      <c r="N13" s="8">
        <f>N9/N7</f>
        <v>2.6518218623481782</v>
      </c>
      <c r="O13" s="8">
        <f>O9/O7</f>
        <v>2.6345381526104417</v>
      </c>
    </row>
    <row r="14" spans="2:15" x14ac:dyDescent="0.25">
      <c r="B14" t="s">
        <v>14</v>
      </c>
      <c r="C14" s="4">
        <v>69.599999999999994</v>
      </c>
      <c r="D14" s="4">
        <v>69.3</v>
      </c>
      <c r="E14" s="4">
        <v>65.55</v>
      </c>
      <c r="H14" s="4">
        <v>0.81752999999999998</v>
      </c>
      <c r="I14" s="4">
        <v>7.6299999999999996E-3</v>
      </c>
      <c r="J14" s="4">
        <v>4.9300000000000004E-3</v>
      </c>
      <c r="L14" t="s">
        <v>43</v>
      </c>
      <c r="M14" s="8">
        <f>M8/M7</f>
        <v>9.9312000000000005</v>
      </c>
      <c r="N14" s="8">
        <f>N8/N7</f>
        <v>8.9838056680161937</v>
      </c>
      <c r="O14" s="8">
        <f>O8/O7</f>
        <v>15.878179384203481</v>
      </c>
    </row>
    <row r="15" spans="2:15" x14ac:dyDescent="0.25">
      <c r="B15" t="s">
        <v>15</v>
      </c>
      <c r="C15" s="4">
        <v>42.6</v>
      </c>
      <c r="D15" s="4">
        <v>46.85</v>
      </c>
      <c r="E15" s="4">
        <v>37.85</v>
      </c>
      <c r="H15" s="4">
        <v>8.1200000000000005E-3</v>
      </c>
      <c r="I15" s="6">
        <v>9.4274300000000006E-5</v>
      </c>
      <c r="J15" s="4">
        <v>0.56355</v>
      </c>
      <c r="L15" t="s">
        <v>46</v>
      </c>
      <c r="M15" s="8">
        <f>M8/M9</f>
        <v>1.9679771718452759</v>
      </c>
      <c r="N15" s="8">
        <f t="shared" ref="N15:O15" si="0">N8/N9</f>
        <v>3.3877862595419845</v>
      </c>
      <c r="O15" s="8">
        <f t="shared" si="0"/>
        <v>6.0269308943089435</v>
      </c>
    </row>
    <row r="16" spans="2:15" x14ac:dyDescent="0.25">
      <c r="B16" t="s">
        <v>16</v>
      </c>
      <c r="C16" s="4">
        <v>23.7</v>
      </c>
      <c r="D16" s="4">
        <v>20.55</v>
      </c>
      <c r="E16" s="4">
        <v>21.2</v>
      </c>
      <c r="H16" s="4">
        <v>0.57991999999999999</v>
      </c>
      <c r="I16" s="4">
        <v>0.94723000000000002</v>
      </c>
      <c r="J16" s="4">
        <v>0.49262</v>
      </c>
      <c r="M16" s="7"/>
      <c r="N16" s="7"/>
      <c r="O16" s="7"/>
    </row>
    <row r="17" spans="2:10" x14ac:dyDescent="0.25">
      <c r="B17" t="s">
        <v>17</v>
      </c>
      <c r="C17" s="4">
        <v>14.3</v>
      </c>
      <c r="D17" s="4">
        <v>7.25</v>
      </c>
      <c r="E17" s="4">
        <v>9.1</v>
      </c>
      <c r="H17" s="6">
        <v>4.9957000000000003E-6</v>
      </c>
      <c r="I17" s="4">
        <v>0.25622</v>
      </c>
      <c r="J17" s="6">
        <v>2.9377400000000001E-5</v>
      </c>
    </row>
    <row r="18" spans="2:10" x14ac:dyDescent="0.25">
      <c r="C18" s="1"/>
      <c r="D18" s="1"/>
      <c r="E18" s="1"/>
    </row>
    <row r="19" spans="2:10" x14ac:dyDescent="0.25">
      <c r="C19" s="1"/>
      <c r="D19" s="1"/>
      <c r="E19" s="1"/>
    </row>
    <row r="20" spans="2:10" ht="18.75" x14ac:dyDescent="0.3">
      <c r="B20" s="3" t="s">
        <v>18</v>
      </c>
      <c r="C20" s="1"/>
      <c r="D20" s="1"/>
      <c r="E20" s="1"/>
    </row>
    <row r="21" spans="2:10" x14ac:dyDescent="0.25">
      <c r="B21" s="2" t="s">
        <v>5</v>
      </c>
      <c r="C21" s="1" t="s">
        <v>3</v>
      </c>
      <c r="D21" s="1" t="s">
        <v>4</v>
      </c>
      <c r="E21" s="1" t="s">
        <v>0</v>
      </c>
      <c r="G21" s="2" t="s">
        <v>9</v>
      </c>
      <c r="H21" t="s">
        <v>10</v>
      </c>
      <c r="I21" t="s">
        <v>11</v>
      </c>
      <c r="J21" t="s">
        <v>12</v>
      </c>
    </row>
    <row r="22" spans="2:10" x14ac:dyDescent="0.25">
      <c r="B22" t="s">
        <v>19</v>
      </c>
      <c r="C22" s="4">
        <v>11.8</v>
      </c>
      <c r="D22" s="4">
        <v>12.2</v>
      </c>
      <c r="E22" s="4">
        <v>17.600000000000001</v>
      </c>
      <c r="H22" s="5">
        <v>0.85919000000000001</v>
      </c>
      <c r="I22" s="5">
        <v>3.0100000000000001E-3</v>
      </c>
      <c r="J22" s="5">
        <v>3.3500000000000001E-3</v>
      </c>
    </row>
    <row r="23" spans="2:10" x14ac:dyDescent="0.25">
      <c r="C23" s="1"/>
      <c r="D23" s="1"/>
      <c r="E23" s="1"/>
    </row>
    <row r="24" spans="2:10" x14ac:dyDescent="0.25">
      <c r="C24" s="1"/>
      <c r="D24" s="1"/>
      <c r="E24" s="1"/>
    </row>
    <row r="25" spans="2:10" ht="18.75" x14ac:dyDescent="0.3">
      <c r="B25" s="3" t="s">
        <v>20</v>
      </c>
      <c r="C25" s="1"/>
      <c r="D25" s="1"/>
      <c r="E25" s="1"/>
    </row>
    <row r="26" spans="2:10" x14ac:dyDescent="0.25">
      <c r="B26" s="2" t="s">
        <v>5</v>
      </c>
      <c r="C26" s="1" t="s">
        <v>3</v>
      </c>
      <c r="D26" s="1" t="s">
        <v>4</v>
      </c>
      <c r="E26" s="1" t="s">
        <v>0</v>
      </c>
      <c r="G26" s="2" t="s">
        <v>9</v>
      </c>
      <c r="H26" t="s">
        <v>10</v>
      </c>
      <c r="I26" t="s">
        <v>11</v>
      </c>
      <c r="J26" t="s">
        <v>12</v>
      </c>
    </row>
    <row r="27" spans="2:10" x14ac:dyDescent="0.25">
      <c r="B27" t="s">
        <v>21</v>
      </c>
      <c r="C27" s="4">
        <v>23.3</v>
      </c>
      <c r="D27" s="4">
        <v>28.55</v>
      </c>
      <c r="E27" s="4">
        <v>20.6</v>
      </c>
      <c r="H27" s="5">
        <v>2.3910000000000001E-2</v>
      </c>
      <c r="I27" s="5">
        <v>1.1113E-4</v>
      </c>
      <c r="J27" s="5">
        <v>0.69454000000000005</v>
      </c>
    </row>
    <row r="28" spans="2:10" x14ac:dyDescent="0.25">
      <c r="C28" s="1"/>
      <c r="D28" s="1"/>
      <c r="E28" s="1"/>
    </row>
    <row r="29" spans="2:10" x14ac:dyDescent="0.25">
      <c r="C29" s="1"/>
      <c r="D29" s="1"/>
      <c r="E29" s="1"/>
    </row>
    <row r="30" spans="2:10" ht="18.75" x14ac:dyDescent="0.3">
      <c r="B30" s="3" t="s">
        <v>22</v>
      </c>
      <c r="C30" s="1"/>
      <c r="D30" s="1"/>
      <c r="E30" s="1"/>
    </row>
    <row r="31" spans="2:10" x14ac:dyDescent="0.25">
      <c r="B31" s="2" t="s">
        <v>5</v>
      </c>
      <c r="C31" s="1" t="s">
        <v>3</v>
      </c>
      <c r="D31" s="1" t="s">
        <v>4</v>
      </c>
      <c r="E31" s="1" t="s">
        <v>0</v>
      </c>
      <c r="G31" s="2" t="s">
        <v>9</v>
      </c>
      <c r="H31" t="s">
        <v>10</v>
      </c>
      <c r="I31" t="s">
        <v>11</v>
      </c>
      <c r="J31" t="s">
        <v>12</v>
      </c>
    </row>
    <row r="32" spans="2:10" x14ac:dyDescent="0.25">
      <c r="B32" t="s">
        <v>23</v>
      </c>
      <c r="C32" s="4">
        <v>7.5</v>
      </c>
      <c r="D32" s="4">
        <v>10.9</v>
      </c>
      <c r="E32" s="4">
        <v>4</v>
      </c>
      <c r="H32" s="4">
        <v>0.14885000000000001</v>
      </c>
      <c r="I32" s="6">
        <v>8.5906200000000001E-5</v>
      </c>
      <c r="J32" s="4">
        <v>9.8180000000000003E-2</v>
      </c>
    </row>
    <row r="33" spans="2:10" x14ac:dyDescent="0.25">
      <c r="B33" t="s">
        <v>24</v>
      </c>
      <c r="C33" s="4">
        <v>3.4</v>
      </c>
      <c r="D33" s="4">
        <v>4.3</v>
      </c>
      <c r="E33" s="4">
        <v>6.6</v>
      </c>
      <c r="H33" s="4">
        <v>1.42E-3</v>
      </c>
      <c r="I33" s="4">
        <v>0.10352</v>
      </c>
      <c r="J33" s="6">
        <v>8.6211999999999997E-6</v>
      </c>
    </row>
    <row r="34" spans="2:10" x14ac:dyDescent="0.25">
      <c r="C34" s="1"/>
      <c r="D34" s="1"/>
      <c r="E34" s="1"/>
    </row>
    <row r="35" spans="2:10" x14ac:dyDescent="0.25">
      <c r="C35" s="1"/>
      <c r="D35" s="1"/>
      <c r="E35" s="1"/>
    </row>
    <row r="36" spans="2:10" ht="18.75" x14ac:dyDescent="0.3">
      <c r="B36" s="3" t="s">
        <v>27</v>
      </c>
      <c r="C36" s="1"/>
      <c r="D36" s="1"/>
      <c r="E36" s="1"/>
    </row>
    <row r="37" spans="2:10" x14ac:dyDescent="0.25">
      <c r="B37" s="2" t="s">
        <v>5</v>
      </c>
      <c r="C37" s="1" t="s">
        <v>3</v>
      </c>
      <c r="D37" s="1" t="s">
        <v>4</v>
      </c>
      <c r="E37" s="1" t="s">
        <v>0</v>
      </c>
      <c r="G37" s="2" t="s">
        <v>9</v>
      </c>
      <c r="H37" t="s">
        <v>10</v>
      </c>
      <c r="I37" t="s">
        <v>11</v>
      </c>
      <c r="J37" t="s">
        <v>12</v>
      </c>
    </row>
    <row r="38" spans="2:10" x14ac:dyDescent="0.25">
      <c r="B38" t="s">
        <v>25</v>
      </c>
      <c r="C38" s="4">
        <v>31.9</v>
      </c>
      <c r="D38" s="4">
        <v>35</v>
      </c>
      <c r="E38" s="4">
        <v>24.4</v>
      </c>
      <c r="H38" s="4">
        <v>0.11269999999999999</v>
      </c>
      <c r="I38" s="6">
        <v>3.08811E-6</v>
      </c>
      <c r="J38" s="4">
        <v>3.4090000000000002E-2</v>
      </c>
    </row>
    <row r="39" spans="2:10" x14ac:dyDescent="0.25">
      <c r="B39" t="s">
        <v>26</v>
      </c>
      <c r="C39" s="4">
        <v>4.5999999999999996</v>
      </c>
      <c r="D39" s="4">
        <v>5.4</v>
      </c>
      <c r="E39" s="4">
        <v>6.4</v>
      </c>
      <c r="H39" s="4">
        <v>0.20493</v>
      </c>
      <c r="I39" s="4">
        <v>0.1885</v>
      </c>
      <c r="J39" s="4">
        <v>1.477E-2</v>
      </c>
    </row>
    <row r="40" spans="2:10" x14ac:dyDescent="0.25">
      <c r="C40" s="1"/>
      <c r="D40" s="1"/>
      <c r="E40" s="1"/>
    </row>
    <row r="41" spans="2:10" x14ac:dyDescent="0.25">
      <c r="C41" s="1"/>
      <c r="D41" s="1"/>
      <c r="E41" s="1"/>
    </row>
    <row r="42" spans="2:10" ht="18.75" x14ac:dyDescent="0.3">
      <c r="B42" s="3" t="s">
        <v>28</v>
      </c>
      <c r="C42" s="1"/>
      <c r="D42" s="1"/>
      <c r="E42" s="1"/>
    </row>
    <row r="43" spans="2:10" x14ac:dyDescent="0.25">
      <c r="B43" s="2" t="s">
        <v>5</v>
      </c>
      <c r="C43" s="1" t="s">
        <v>3</v>
      </c>
      <c r="D43" s="1" t="s">
        <v>4</v>
      </c>
      <c r="E43" s="1" t="s">
        <v>0</v>
      </c>
      <c r="G43" s="2" t="s">
        <v>9</v>
      </c>
      <c r="H43" t="s">
        <v>10</v>
      </c>
      <c r="I43" t="s">
        <v>11</v>
      </c>
      <c r="J43" t="s">
        <v>12</v>
      </c>
    </row>
    <row r="44" spans="2:10" x14ac:dyDescent="0.25">
      <c r="B44" t="s">
        <v>29</v>
      </c>
      <c r="C44" s="4">
        <v>3.95</v>
      </c>
      <c r="D44" s="4">
        <v>18.850000000000001</v>
      </c>
      <c r="E44" s="4">
        <v>2.7</v>
      </c>
      <c r="H44" s="6">
        <v>3.6192200000000001E-6</v>
      </c>
      <c r="I44" s="5">
        <v>1.04089E-4</v>
      </c>
      <c r="J44" s="4">
        <v>0.21622</v>
      </c>
    </row>
    <row r="45" spans="2:10" x14ac:dyDescent="0.25">
      <c r="B45" t="s">
        <v>30</v>
      </c>
      <c r="C45" s="4">
        <v>36.65</v>
      </c>
      <c r="D45" s="4">
        <v>45.6</v>
      </c>
      <c r="E45" s="4">
        <v>45.650000000000006</v>
      </c>
      <c r="H45" s="4">
        <v>2.0899999999999998E-3</v>
      </c>
      <c r="I45" s="4">
        <v>0.80115000000000003</v>
      </c>
      <c r="J45" s="4">
        <v>1.06E-3</v>
      </c>
    </row>
    <row r="46" spans="2:10" x14ac:dyDescent="0.25">
      <c r="B46" t="s">
        <v>31</v>
      </c>
      <c r="C46" s="4">
        <v>42.75</v>
      </c>
      <c r="D46" s="4">
        <v>50.9</v>
      </c>
      <c r="E46" s="4">
        <v>79.300000000000011</v>
      </c>
      <c r="H46" s="4">
        <v>0.20272999999999999</v>
      </c>
      <c r="I46" s="6">
        <v>1.14687E-8</v>
      </c>
      <c r="J46" s="6">
        <v>2.3997500000000002E-6</v>
      </c>
    </row>
    <row r="47" spans="2:10" x14ac:dyDescent="0.25">
      <c r="C47" s="1"/>
      <c r="D47" s="1"/>
      <c r="E47" s="1"/>
    </row>
    <row r="48" spans="2:10" x14ac:dyDescent="0.25">
      <c r="C48" s="1"/>
      <c r="D48" s="1"/>
      <c r="E48" s="1"/>
    </row>
    <row r="49" spans="2:10" ht="18.75" x14ac:dyDescent="0.3">
      <c r="B49" s="3" t="s">
        <v>32</v>
      </c>
      <c r="C49" s="1"/>
      <c r="D49" s="1"/>
      <c r="E49" s="1"/>
    </row>
    <row r="50" spans="2:10" x14ac:dyDescent="0.25">
      <c r="B50" s="2" t="s">
        <v>5</v>
      </c>
      <c r="C50" s="1" t="s">
        <v>3</v>
      </c>
      <c r="D50" s="1" t="s">
        <v>4</v>
      </c>
      <c r="E50" s="1" t="s">
        <v>0</v>
      </c>
      <c r="G50" s="2" t="s">
        <v>9</v>
      </c>
      <c r="H50" t="s">
        <v>10</v>
      </c>
      <c r="I50" t="s">
        <v>11</v>
      </c>
      <c r="J50" t="s">
        <v>12</v>
      </c>
    </row>
    <row r="51" spans="2:10" x14ac:dyDescent="0.25">
      <c r="B51" t="s">
        <v>33</v>
      </c>
      <c r="C51" s="4">
        <v>30.9</v>
      </c>
      <c r="D51" s="4">
        <v>49.1</v>
      </c>
      <c r="E51" s="4">
        <v>57.55</v>
      </c>
      <c r="H51" s="5">
        <v>6.94581E-4</v>
      </c>
      <c r="I51" s="4">
        <v>0.17086000000000001</v>
      </c>
      <c r="J51" s="5">
        <v>2.36691E-4</v>
      </c>
    </row>
    <row r="52" spans="2:10" x14ac:dyDescent="0.25">
      <c r="B52" t="s">
        <v>34</v>
      </c>
      <c r="C52" s="4">
        <v>83.3</v>
      </c>
      <c r="D52" s="4">
        <v>77</v>
      </c>
      <c r="E52" s="4">
        <v>82.9</v>
      </c>
      <c r="H52" s="4">
        <v>1.99E-3</v>
      </c>
      <c r="I52" s="4">
        <v>5.2920000000000002E-2</v>
      </c>
      <c r="J52" s="4">
        <v>0.19098999999999999</v>
      </c>
    </row>
    <row r="53" spans="2:10" x14ac:dyDescent="0.25">
      <c r="B53" t="s">
        <v>35</v>
      </c>
      <c r="C53" s="4">
        <v>56.9</v>
      </c>
      <c r="D53" s="4">
        <v>19.2</v>
      </c>
      <c r="E53" s="4">
        <v>73.099999999999994</v>
      </c>
      <c r="H53" s="6">
        <v>1.72086E-7</v>
      </c>
      <c r="I53" s="6">
        <v>2.6369300000000002E-11</v>
      </c>
      <c r="J53" s="4">
        <v>0.42148000000000002</v>
      </c>
    </row>
    <row r="54" spans="2:10" x14ac:dyDescent="0.25">
      <c r="C54" s="1"/>
      <c r="D54" s="1"/>
      <c r="E54" s="1"/>
    </row>
    <row r="55" spans="2:10" x14ac:dyDescent="0.25">
      <c r="C55" s="1"/>
      <c r="D55" s="1"/>
      <c r="E55" s="1"/>
    </row>
    <row r="56" spans="2:10" ht="18.75" x14ac:dyDescent="0.3">
      <c r="B56" s="3" t="s">
        <v>36</v>
      </c>
      <c r="C56" s="1"/>
      <c r="D56" s="1"/>
      <c r="E56" s="1"/>
    </row>
    <row r="57" spans="2:10" x14ac:dyDescent="0.25">
      <c r="B57" s="2" t="s">
        <v>5</v>
      </c>
      <c r="C57" s="1" t="s">
        <v>3</v>
      </c>
      <c r="D57" s="1" t="s">
        <v>4</v>
      </c>
      <c r="E57" s="1" t="s">
        <v>0</v>
      </c>
      <c r="G57" s="2" t="s">
        <v>9</v>
      </c>
      <c r="H57" t="s">
        <v>10</v>
      </c>
      <c r="I57" t="s">
        <v>11</v>
      </c>
      <c r="J57" t="s">
        <v>12</v>
      </c>
    </row>
    <row r="58" spans="2:10" x14ac:dyDescent="0.25">
      <c r="B58" t="s">
        <v>37</v>
      </c>
      <c r="C58" s="4">
        <v>0.6</v>
      </c>
      <c r="D58" s="4">
        <v>1</v>
      </c>
      <c r="E58" s="4">
        <v>1.5</v>
      </c>
      <c r="H58" s="5">
        <v>6.9570700000000005E-4</v>
      </c>
      <c r="I58" s="5">
        <v>0.57487999999999995</v>
      </c>
      <c r="J58" s="6">
        <v>5.05612E-5</v>
      </c>
    </row>
    <row r="59" spans="2:10" x14ac:dyDescent="0.25">
      <c r="B59" t="s">
        <v>38</v>
      </c>
      <c r="C59" s="4">
        <v>0.64999999999999991</v>
      </c>
      <c r="D59" s="4">
        <v>0.9</v>
      </c>
      <c r="E59" s="4">
        <v>1.5</v>
      </c>
      <c r="H59" s="4">
        <v>2.65E-3</v>
      </c>
      <c r="I59" s="5">
        <v>4.1686300000000001E-4</v>
      </c>
      <c r="J59" s="6">
        <v>5.1426899999999997E-9</v>
      </c>
    </row>
    <row r="60" spans="2:10" x14ac:dyDescent="0.25">
      <c r="C60" s="1"/>
      <c r="D60" s="1"/>
      <c r="E60" s="1"/>
    </row>
    <row r="61" spans="2:10" x14ac:dyDescent="0.25">
      <c r="C61" s="1"/>
      <c r="D61" s="1"/>
      <c r="E61" s="1"/>
    </row>
    <row r="62" spans="2:10" ht="18.75" x14ac:dyDescent="0.3">
      <c r="B62" s="3" t="s">
        <v>39</v>
      </c>
      <c r="C62" s="1"/>
      <c r="D62" s="1"/>
      <c r="E62" s="1"/>
    </row>
    <row r="63" spans="2:10" x14ac:dyDescent="0.25">
      <c r="B63" s="2" t="s">
        <v>5</v>
      </c>
      <c r="C63" s="1" t="s">
        <v>3</v>
      </c>
      <c r="D63" s="1" t="s">
        <v>4</v>
      </c>
      <c r="E63" s="1" t="s">
        <v>0</v>
      </c>
      <c r="G63" s="2" t="s">
        <v>9</v>
      </c>
      <c r="H63" t="s">
        <v>10</v>
      </c>
      <c r="I63" t="s">
        <v>11</v>
      </c>
      <c r="J63" t="s">
        <v>12</v>
      </c>
    </row>
    <row r="64" spans="2:10" x14ac:dyDescent="0.25">
      <c r="B64" t="s">
        <v>40</v>
      </c>
      <c r="C64" s="4">
        <v>96.949999999999989</v>
      </c>
      <c r="D64" s="4">
        <v>93.7</v>
      </c>
      <c r="E64" s="4">
        <v>94.3</v>
      </c>
      <c r="H64" s="4">
        <v>2.3600000000000001E-3</v>
      </c>
      <c r="I64" s="4">
        <v>0.81818999999999997</v>
      </c>
      <c r="J64" s="5">
        <v>3.4664500000000003E-4</v>
      </c>
    </row>
    <row r="65" spans="2:10" x14ac:dyDescent="0.25">
      <c r="B65" t="s">
        <v>41</v>
      </c>
      <c r="C65" s="4">
        <v>69.900000000000006</v>
      </c>
      <c r="D65" s="4">
        <v>46.3</v>
      </c>
      <c r="E65" s="4">
        <v>50.9</v>
      </c>
      <c r="H65" s="6">
        <v>3.6230299999999998E-5</v>
      </c>
      <c r="I65" s="4">
        <v>0.25727</v>
      </c>
      <c r="J65" s="5">
        <v>4.8884099999999995E-4</v>
      </c>
    </row>
  </sheetData>
  <pageMargins left="0.7" right="0.7" top="0.78740157499999996" bottom="0.78740157499999996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workspa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ikelli, Ali Haydar</dc:creator>
  <cp:lastModifiedBy>Acikelli, Ali Haydar</cp:lastModifiedBy>
  <dcterms:created xsi:type="dcterms:W3CDTF">2025-01-29T12:35:54Z</dcterms:created>
  <dcterms:modified xsi:type="dcterms:W3CDTF">2026-01-12T09:32:58Z</dcterms:modified>
</cp:coreProperties>
</file>